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hyunjungchung/Downloads/08282022_rabies_revision/08192022_Rabies_manuscript/08192022_Rabies_revision/08232022_Rabies_revision/08282022_DrLee_revised/"/>
    </mc:Choice>
  </mc:AlternateContent>
  <xr:revisionPtr revIDLastSave="0" documentId="13_ncr:1_{E0004765-86B0-EB43-813B-8AF718B100B7}" xr6:coauthVersionLast="47" xr6:coauthVersionMax="47" xr10:uidLastSave="{00000000-0000-0000-0000-000000000000}"/>
  <bookViews>
    <workbookView xWindow="740" yWindow="740" windowWidth="21600" windowHeight="14820" xr2:uid="{B536EC20-DB31-714F-B828-4D15053B5891}"/>
  </bookViews>
  <sheets>
    <sheet name="Table S1" sheetId="1" r:id="rId1"/>
    <sheet name="Sheet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" uniqueCount="106">
  <si>
    <t>Sample ID</t>
  </si>
  <si>
    <t>Virus</t>
  </si>
  <si>
    <t>Species</t>
  </si>
  <si>
    <t>Collection Date</t>
  </si>
  <si>
    <t xml:space="preserve">RT- PCR Ct value  </t>
  </si>
  <si>
    <t>19-3532</t>
  </si>
  <si>
    <t>RRV</t>
  </si>
  <si>
    <t>Skunk</t>
  </si>
  <si>
    <t>19-3928</t>
  </si>
  <si>
    <t>Raccoon</t>
  </si>
  <si>
    <t>17-2282</t>
  </si>
  <si>
    <t>17-3652</t>
  </si>
  <si>
    <t>17-5642</t>
  </si>
  <si>
    <t>18-4123</t>
  </si>
  <si>
    <t>19-3503</t>
  </si>
  <si>
    <t>19-4809</t>
  </si>
  <si>
    <t>Bobcat</t>
  </si>
  <si>
    <t>18-4667</t>
  </si>
  <si>
    <t>Feline, Domestic</t>
  </si>
  <si>
    <t>18-4821</t>
  </si>
  <si>
    <t>Woodchuck</t>
  </si>
  <si>
    <t>18-5227</t>
  </si>
  <si>
    <t>17-300</t>
  </si>
  <si>
    <t>17-739</t>
  </si>
  <si>
    <t>17-853</t>
  </si>
  <si>
    <t>17-4421</t>
  </si>
  <si>
    <t>17-4698</t>
  </si>
  <si>
    <t>17-4796</t>
  </si>
  <si>
    <t>18-811</t>
  </si>
  <si>
    <t>18-3493</t>
  </si>
  <si>
    <t>19-4036</t>
  </si>
  <si>
    <t>Cow</t>
  </si>
  <si>
    <t>19-4371</t>
  </si>
  <si>
    <t>19-4691</t>
  </si>
  <si>
    <t>19-4780</t>
  </si>
  <si>
    <t>18-4164</t>
  </si>
  <si>
    <t>18-341</t>
  </si>
  <si>
    <t>19-3630</t>
  </si>
  <si>
    <t>18-5282</t>
  </si>
  <si>
    <t>Fox</t>
  </si>
  <si>
    <t>17-3907</t>
  </si>
  <si>
    <t>18-402</t>
  </si>
  <si>
    <t>19-4783</t>
  </si>
  <si>
    <t>17-3374</t>
  </si>
  <si>
    <t>17-4477</t>
  </si>
  <si>
    <t>Deer, White</t>
  </si>
  <si>
    <t>18-2819</t>
  </si>
  <si>
    <t>18-3087</t>
  </si>
  <si>
    <t>18-342</t>
  </si>
  <si>
    <t>18-380</t>
  </si>
  <si>
    <t>18-818</t>
  </si>
  <si>
    <t>18-682</t>
  </si>
  <si>
    <t>18-2502</t>
  </si>
  <si>
    <t>18-2780</t>
  </si>
  <si>
    <t>18-4009</t>
  </si>
  <si>
    <t>17-4682</t>
  </si>
  <si>
    <t>Mean Coverage (S.D.)</t>
  </si>
  <si>
    <t>yes</t>
  </si>
  <si>
    <t>5477.4 (3832.6)</t>
  </si>
  <si>
    <t>449.8 (373.2)</t>
  </si>
  <si>
    <t>5816 (5071.4)</t>
  </si>
  <si>
    <t>13322.5 (11708.8)</t>
  </si>
  <si>
    <t>3879.7 (3853.4)</t>
  </si>
  <si>
    <t>518.5 (617.3)</t>
  </si>
  <si>
    <t>94.7 (133.5)</t>
  </si>
  <si>
    <t>728.6 (375.8)</t>
  </si>
  <si>
    <t>2636.9 (1573.8)</t>
  </si>
  <si>
    <t>1375.7 (936.8)</t>
  </si>
  <si>
    <t>217.8 (193.7)</t>
  </si>
  <si>
    <t>2023.1 (2374.3)</t>
  </si>
  <si>
    <t>939.3 (1536.9)</t>
  </si>
  <si>
    <t>972 (1367.5)</t>
  </si>
  <si>
    <t>3426.9 (1900.2)</t>
  </si>
  <si>
    <t>941.2 (775.5)</t>
  </si>
  <si>
    <t>118.1 (105.6)</t>
  </si>
  <si>
    <t>1383.3 (1068.1)</t>
  </si>
  <si>
    <t xml:space="preserve">3341.5 (1998.8) </t>
  </si>
  <si>
    <t>998 (610.1)</t>
  </si>
  <si>
    <t>5713.9 (3289.4)</t>
  </si>
  <si>
    <t>1035.7 (604.1)</t>
  </si>
  <si>
    <t>8167.6 (6583.2)</t>
  </si>
  <si>
    <t>379.4 (291.3)</t>
  </si>
  <si>
    <t>4970.3 (3069.2)</t>
  </si>
  <si>
    <t>499.6 (229.1)</t>
  </si>
  <si>
    <t>2231.0 (1973.5)</t>
  </si>
  <si>
    <t>803.8 (419.3)</t>
  </si>
  <si>
    <t>1690.8 (1046.3)</t>
  </si>
  <si>
    <t>704.8 (490.8)</t>
  </si>
  <si>
    <t>450.2 (269.4)</t>
  </si>
  <si>
    <t xml:space="preserve">1540.5 (991.3) </t>
  </si>
  <si>
    <t>1634 (835.7)</t>
  </si>
  <si>
    <t>3579.0 (1910.8)</t>
  </si>
  <si>
    <t>451.4 (282.7)</t>
  </si>
  <si>
    <t>1208.8 (803.0)</t>
  </si>
  <si>
    <t>1981.1 (1067.6)</t>
  </si>
  <si>
    <t>6942.1 (5798.5)</t>
  </si>
  <si>
    <t>931.0 (640.8)</t>
  </si>
  <si>
    <t>4291.1 (3010.4)</t>
  </si>
  <si>
    <t>Complete CDS</t>
  </si>
  <si>
    <t>2781.1 (1952.3)</t>
  </si>
  <si>
    <t>5261.2 (4067.9)</t>
  </si>
  <si>
    <t>Number of Mapped Reads</t>
  </si>
  <si>
    <t>Assembled Sequence Length</t>
  </si>
  <si>
    <t>Missing base at 5' and 3' termini</t>
  </si>
  <si>
    <t>No.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 xml:space="preserve">. Summary of Raccoon variant rabies virus samples and genome assembly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3"/>
      <charset val="129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/>
    <xf numFmtId="3" fontId="0" fillId="0" borderId="1" xfId="0" applyNumberFormat="1" applyBorder="1"/>
    <xf numFmtId="164" fontId="0" fillId="0" borderId="1" xfId="0" applyNumberFormat="1" applyBorder="1"/>
    <xf numFmtId="3" fontId="0" fillId="0" borderId="1" xfId="0" applyNumberFormat="1" applyFill="1" applyBorder="1"/>
    <xf numFmtId="0" fontId="0" fillId="0" borderId="1" xfId="0" applyFill="1" applyBorder="1"/>
    <xf numFmtId="164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96F7-34CD-6741-8F03-AA665997860F}">
  <dimension ref="A1:K47"/>
  <sheetViews>
    <sheetView tabSelected="1" zoomScaleNormal="40" workbookViewId="0">
      <selection activeCell="A2" sqref="A2"/>
    </sheetView>
  </sheetViews>
  <sheetFormatPr baseColWidth="10" defaultColWidth="11" defaultRowHeight="16" x14ac:dyDescent="0.2"/>
  <cols>
    <col min="1" max="1" width="14.5" bestFit="1" customWidth="1"/>
    <col min="4" max="4" width="16.6640625" bestFit="1" customWidth="1"/>
    <col min="5" max="5" width="13.5" bestFit="1" customWidth="1"/>
    <col min="6" max="6" width="15.6640625" bestFit="1" customWidth="1"/>
    <col min="7" max="7" width="22.6640625" customWidth="1"/>
    <col min="8" max="8" width="24.5" customWidth="1"/>
    <col min="9" max="9" width="12.83203125" customWidth="1"/>
    <col min="10" max="10" width="20.33203125" customWidth="1"/>
    <col min="11" max="11" width="29.33203125" customWidth="1"/>
  </cols>
  <sheetData>
    <row r="1" spans="1:11" x14ac:dyDescent="0.2">
      <c r="A1" t="s">
        <v>105</v>
      </c>
    </row>
    <row r="2" spans="1:11" x14ac:dyDescent="0.2">
      <c r="A2" s="1" t="s">
        <v>10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5" t="s">
        <v>101</v>
      </c>
      <c r="H2" s="5" t="s">
        <v>102</v>
      </c>
      <c r="I2" s="5" t="s">
        <v>98</v>
      </c>
      <c r="J2" s="5" t="s">
        <v>56</v>
      </c>
      <c r="K2" s="5" t="s">
        <v>103</v>
      </c>
    </row>
    <row r="3" spans="1:11" x14ac:dyDescent="0.2">
      <c r="A3" s="1">
        <v>1</v>
      </c>
      <c r="B3" s="1" t="s">
        <v>5</v>
      </c>
      <c r="C3" s="1" t="s">
        <v>6</v>
      </c>
      <c r="D3" s="2" t="s">
        <v>7</v>
      </c>
      <c r="E3" s="3">
        <v>43700</v>
      </c>
      <c r="F3" s="1">
        <v>19.670000000000002</v>
      </c>
      <c r="G3" s="6">
        <v>420529</v>
      </c>
      <c r="H3" s="5">
        <v>11921</v>
      </c>
      <c r="I3" s="5" t="s">
        <v>57</v>
      </c>
      <c r="J3" s="7" t="s">
        <v>58</v>
      </c>
      <c r="K3" s="5">
        <v>0</v>
      </c>
    </row>
    <row r="4" spans="1:11" x14ac:dyDescent="0.2">
      <c r="A4" s="1">
        <v>2</v>
      </c>
      <c r="B4" s="1" t="s">
        <v>8</v>
      </c>
      <c r="C4" s="1" t="s">
        <v>6</v>
      </c>
      <c r="D4" s="2" t="s">
        <v>9</v>
      </c>
      <c r="E4" s="3">
        <v>43733</v>
      </c>
      <c r="F4" s="1">
        <v>19.7</v>
      </c>
      <c r="G4" s="6">
        <v>37561</v>
      </c>
      <c r="H4" s="5">
        <v>11921</v>
      </c>
      <c r="I4" s="5" t="s">
        <v>57</v>
      </c>
      <c r="J4" s="7" t="s">
        <v>59</v>
      </c>
      <c r="K4" s="5">
        <v>0</v>
      </c>
    </row>
    <row r="5" spans="1:11" x14ac:dyDescent="0.2">
      <c r="A5" s="1">
        <v>3</v>
      </c>
      <c r="B5" s="1" t="s">
        <v>10</v>
      </c>
      <c r="C5" s="1" t="s">
        <v>6</v>
      </c>
      <c r="D5" s="2" t="s">
        <v>9</v>
      </c>
      <c r="E5" s="3">
        <v>42864</v>
      </c>
      <c r="F5" s="1">
        <v>24.8</v>
      </c>
      <c r="G5" s="6">
        <v>404369</v>
      </c>
      <c r="H5" s="5">
        <v>11921</v>
      </c>
      <c r="I5" s="5" t="s">
        <v>57</v>
      </c>
      <c r="J5" s="7" t="s">
        <v>60</v>
      </c>
      <c r="K5" s="5">
        <v>0</v>
      </c>
    </row>
    <row r="6" spans="1:11" x14ac:dyDescent="0.2">
      <c r="A6" s="1">
        <v>4</v>
      </c>
      <c r="B6" s="1" t="s">
        <v>11</v>
      </c>
      <c r="C6" s="1" t="s">
        <v>6</v>
      </c>
      <c r="D6" s="2" t="s">
        <v>9</v>
      </c>
      <c r="E6" s="3">
        <v>42929</v>
      </c>
      <c r="F6" s="1">
        <v>24.59</v>
      </c>
      <c r="G6" s="6">
        <v>778612</v>
      </c>
      <c r="H6" s="5">
        <v>11921</v>
      </c>
      <c r="I6" s="5" t="s">
        <v>57</v>
      </c>
      <c r="J6" s="7" t="s">
        <v>61</v>
      </c>
      <c r="K6" s="5">
        <v>0</v>
      </c>
    </row>
    <row r="7" spans="1:11" x14ac:dyDescent="0.2">
      <c r="A7" s="1">
        <v>5</v>
      </c>
      <c r="B7" s="1" t="s">
        <v>12</v>
      </c>
      <c r="C7" s="1" t="s">
        <v>6</v>
      </c>
      <c r="D7" s="2" t="s">
        <v>9</v>
      </c>
      <c r="E7" s="3">
        <v>43070</v>
      </c>
      <c r="F7" s="1">
        <v>23.47</v>
      </c>
      <c r="G7" s="6">
        <v>266568</v>
      </c>
      <c r="H7" s="5">
        <v>11921</v>
      </c>
      <c r="I7" s="5" t="s">
        <v>57</v>
      </c>
      <c r="J7" s="7" t="s">
        <v>62</v>
      </c>
      <c r="K7" s="5">
        <v>0</v>
      </c>
    </row>
    <row r="8" spans="1:11" x14ac:dyDescent="0.2">
      <c r="A8" s="1">
        <v>6</v>
      </c>
      <c r="B8" s="1" t="s">
        <v>13</v>
      </c>
      <c r="C8" s="1" t="s">
        <v>6</v>
      </c>
      <c r="D8" s="2" t="s">
        <v>9</v>
      </c>
      <c r="E8" s="3">
        <v>43353</v>
      </c>
      <c r="F8" s="1">
        <v>21.47</v>
      </c>
      <c r="G8" s="6">
        <v>40597</v>
      </c>
      <c r="H8" s="5">
        <v>11920</v>
      </c>
      <c r="I8" s="5" t="s">
        <v>57</v>
      </c>
      <c r="J8" s="7" t="s">
        <v>63</v>
      </c>
      <c r="K8" s="5">
        <v>0</v>
      </c>
    </row>
    <row r="9" spans="1:11" x14ac:dyDescent="0.2">
      <c r="A9" s="1">
        <v>7</v>
      </c>
      <c r="B9" s="1" t="s">
        <v>14</v>
      </c>
      <c r="C9" s="1" t="s">
        <v>6</v>
      </c>
      <c r="D9" s="2" t="s">
        <v>9</v>
      </c>
      <c r="E9" s="3">
        <v>43699</v>
      </c>
      <c r="F9" s="1">
        <v>15.52</v>
      </c>
      <c r="G9" s="6">
        <v>8429</v>
      </c>
      <c r="H9" s="5">
        <v>11921</v>
      </c>
      <c r="I9" s="5" t="s">
        <v>57</v>
      </c>
      <c r="J9" s="7" t="s">
        <v>64</v>
      </c>
      <c r="K9" s="5">
        <v>0</v>
      </c>
    </row>
    <row r="10" spans="1:11" x14ac:dyDescent="0.2">
      <c r="A10" s="1">
        <v>8</v>
      </c>
      <c r="B10" s="1" t="s">
        <v>15</v>
      </c>
      <c r="C10" s="1" t="s">
        <v>6</v>
      </c>
      <c r="D10" s="2" t="s">
        <v>16</v>
      </c>
      <c r="E10" s="3">
        <v>43815</v>
      </c>
      <c r="F10" s="1">
        <v>24.44</v>
      </c>
      <c r="G10" s="6">
        <v>59034</v>
      </c>
      <c r="H10" s="5">
        <v>11921</v>
      </c>
      <c r="I10" s="5" t="s">
        <v>57</v>
      </c>
      <c r="J10" s="7" t="s">
        <v>65</v>
      </c>
      <c r="K10" s="5">
        <v>0</v>
      </c>
    </row>
    <row r="11" spans="1:11" x14ac:dyDescent="0.2">
      <c r="A11" s="1">
        <v>9</v>
      </c>
      <c r="B11" s="1" t="s">
        <v>17</v>
      </c>
      <c r="C11" s="1" t="s">
        <v>6</v>
      </c>
      <c r="D11" s="2" t="s">
        <v>18</v>
      </c>
      <c r="E11" s="3">
        <v>43395</v>
      </c>
      <c r="F11" s="1">
        <v>22.96</v>
      </c>
      <c r="G11" s="6">
        <v>204431</v>
      </c>
      <c r="H11" s="5">
        <v>11921</v>
      </c>
      <c r="I11" s="5" t="s">
        <v>57</v>
      </c>
      <c r="J11" s="7" t="s">
        <v>66</v>
      </c>
      <c r="K11" s="5">
        <v>0</v>
      </c>
    </row>
    <row r="12" spans="1:11" x14ac:dyDescent="0.2">
      <c r="A12" s="1">
        <v>10</v>
      </c>
      <c r="B12" s="1" t="s">
        <v>19</v>
      </c>
      <c r="C12" s="1" t="s">
        <v>6</v>
      </c>
      <c r="D12" s="2" t="s">
        <v>20</v>
      </c>
      <c r="E12" s="3">
        <v>43405</v>
      </c>
      <c r="F12" s="1">
        <v>26</v>
      </c>
      <c r="G12" s="6">
        <v>107044</v>
      </c>
      <c r="H12" s="5">
        <v>11921</v>
      </c>
      <c r="I12" s="5" t="s">
        <v>57</v>
      </c>
      <c r="J12" s="7" t="s">
        <v>67</v>
      </c>
      <c r="K12" s="5">
        <v>0</v>
      </c>
    </row>
    <row r="13" spans="1:11" x14ac:dyDescent="0.2">
      <c r="A13" s="1">
        <v>11</v>
      </c>
      <c r="B13" s="1" t="s">
        <v>21</v>
      </c>
      <c r="C13" s="1" t="s">
        <v>6</v>
      </c>
      <c r="D13" s="2" t="s">
        <v>9</v>
      </c>
      <c r="E13" s="3">
        <v>43438</v>
      </c>
      <c r="F13" s="1">
        <v>22.87</v>
      </c>
      <c r="G13" s="6">
        <v>20575</v>
      </c>
      <c r="H13" s="5">
        <v>11921</v>
      </c>
      <c r="I13" s="5" t="s">
        <v>57</v>
      </c>
      <c r="J13" s="7" t="s">
        <v>68</v>
      </c>
      <c r="K13" s="5">
        <v>0</v>
      </c>
    </row>
    <row r="14" spans="1:11" x14ac:dyDescent="0.2">
      <c r="A14" s="1">
        <v>12</v>
      </c>
      <c r="B14" s="1" t="s">
        <v>22</v>
      </c>
      <c r="C14" s="1" t="s">
        <v>6</v>
      </c>
      <c r="D14" s="2" t="s">
        <v>7</v>
      </c>
      <c r="E14" s="3">
        <v>42772</v>
      </c>
      <c r="F14" s="1">
        <v>24.64</v>
      </c>
      <c r="G14" s="6">
        <v>139158</v>
      </c>
      <c r="H14" s="5">
        <v>11921</v>
      </c>
      <c r="I14" s="5" t="s">
        <v>57</v>
      </c>
      <c r="J14" s="7" t="s">
        <v>69</v>
      </c>
      <c r="K14" s="5">
        <v>0</v>
      </c>
    </row>
    <row r="15" spans="1:11" x14ac:dyDescent="0.2">
      <c r="A15" s="1">
        <v>13</v>
      </c>
      <c r="B15" s="1" t="s">
        <v>23</v>
      </c>
      <c r="C15" s="1" t="s">
        <v>6</v>
      </c>
      <c r="D15" s="2" t="s">
        <v>9</v>
      </c>
      <c r="E15" s="3">
        <v>42807</v>
      </c>
      <c r="F15" s="1">
        <v>25.86</v>
      </c>
      <c r="G15" s="6">
        <v>72303</v>
      </c>
      <c r="H15" s="5">
        <v>11921</v>
      </c>
      <c r="I15" s="5" t="s">
        <v>57</v>
      </c>
      <c r="J15" s="7" t="s">
        <v>70</v>
      </c>
      <c r="K15" s="5">
        <v>0</v>
      </c>
    </row>
    <row r="16" spans="1:11" x14ac:dyDescent="0.2">
      <c r="A16" s="1">
        <v>14</v>
      </c>
      <c r="B16" s="1" t="s">
        <v>24</v>
      </c>
      <c r="C16" s="1" t="s">
        <v>6</v>
      </c>
      <c r="D16" s="2" t="s">
        <v>9</v>
      </c>
      <c r="E16" s="3">
        <v>42815</v>
      </c>
      <c r="F16" s="1">
        <v>28.86</v>
      </c>
      <c r="G16" s="6">
        <v>74969</v>
      </c>
      <c r="H16" s="5">
        <v>11921</v>
      </c>
      <c r="I16" s="5" t="s">
        <v>57</v>
      </c>
      <c r="J16" s="7" t="s">
        <v>71</v>
      </c>
      <c r="K16" s="5">
        <v>0</v>
      </c>
    </row>
    <row r="17" spans="1:11" x14ac:dyDescent="0.2">
      <c r="A17" s="1">
        <v>15</v>
      </c>
      <c r="B17" s="1" t="s">
        <v>25</v>
      </c>
      <c r="C17" s="1" t="s">
        <v>6</v>
      </c>
      <c r="D17" s="2" t="s">
        <v>7</v>
      </c>
      <c r="E17" s="3">
        <v>42983</v>
      </c>
      <c r="F17" s="1">
        <v>25.15</v>
      </c>
      <c r="G17" s="6">
        <v>249755</v>
      </c>
      <c r="H17" s="5">
        <v>11921</v>
      </c>
      <c r="I17" s="5" t="s">
        <v>57</v>
      </c>
      <c r="J17" s="7" t="s">
        <v>72</v>
      </c>
      <c r="K17" s="5">
        <v>0</v>
      </c>
    </row>
    <row r="18" spans="1:11" x14ac:dyDescent="0.2">
      <c r="A18" s="1">
        <v>16</v>
      </c>
      <c r="B18" s="1" t="s">
        <v>26</v>
      </c>
      <c r="C18" s="1" t="s">
        <v>6</v>
      </c>
      <c r="D18" s="2" t="s">
        <v>9</v>
      </c>
      <c r="E18" s="3">
        <v>43005</v>
      </c>
      <c r="F18" s="1">
        <v>26.74</v>
      </c>
      <c r="G18" s="6">
        <v>71321</v>
      </c>
      <c r="H18" s="5">
        <v>11921</v>
      </c>
      <c r="I18" s="5" t="s">
        <v>57</v>
      </c>
      <c r="J18" s="7" t="s">
        <v>73</v>
      </c>
      <c r="K18" s="5">
        <v>0</v>
      </c>
    </row>
    <row r="19" spans="1:11" x14ac:dyDescent="0.2">
      <c r="A19" s="1">
        <v>17</v>
      </c>
      <c r="B19" s="1" t="s">
        <v>27</v>
      </c>
      <c r="C19" s="1" t="s">
        <v>6</v>
      </c>
      <c r="D19" s="2" t="s">
        <v>9</v>
      </c>
      <c r="E19" s="3">
        <v>43007</v>
      </c>
      <c r="F19" s="1">
        <v>24.59</v>
      </c>
      <c r="G19" s="6">
        <v>9819</v>
      </c>
      <c r="H19" s="5">
        <v>11920</v>
      </c>
      <c r="I19" s="5" t="s">
        <v>57</v>
      </c>
      <c r="J19" s="7" t="s">
        <v>74</v>
      </c>
      <c r="K19" s="5">
        <v>0</v>
      </c>
    </row>
    <row r="20" spans="1:11" s="4" customFormat="1" x14ac:dyDescent="0.2">
      <c r="A20" s="1">
        <v>18</v>
      </c>
      <c r="B20" s="2" t="s">
        <v>28</v>
      </c>
      <c r="C20" s="1" t="s">
        <v>6</v>
      </c>
      <c r="D20" s="2" t="s">
        <v>9</v>
      </c>
      <c r="E20" s="3">
        <v>43183</v>
      </c>
      <c r="F20" s="2">
        <v>28.8</v>
      </c>
      <c r="G20" s="8">
        <v>236057</v>
      </c>
      <c r="H20" s="5">
        <v>11921</v>
      </c>
      <c r="I20" s="9" t="s">
        <v>57</v>
      </c>
      <c r="J20" s="10" t="s">
        <v>99</v>
      </c>
      <c r="K20" s="9">
        <v>0</v>
      </c>
    </row>
    <row r="21" spans="1:11" x14ac:dyDescent="0.2">
      <c r="A21" s="1">
        <v>19</v>
      </c>
      <c r="B21" s="1" t="s">
        <v>29</v>
      </c>
      <c r="C21" s="1" t="s">
        <v>6</v>
      </c>
      <c r="D21" s="2" t="s">
        <v>9</v>
      </c>
      <c r="E21" s="3">
        <v>43308</v>
      </c>
      <c r="F21" s="1">
        <v>22.69</v>
      </c>
      <c r="G21" s="6">
        <v>105718</v>
      </c>
      <c r="H21" s="5">
        <v>11921</v>
      </c>
      <c r="I21" s="5" t="s">
        <v>57</v>
      </c>
      <c r="J21" s="7" t="s">
        <v>75</v>
      </c>
      <c r="K21" s="5">
        <v>0</v>
      </c>
    </row>
    <row r="22" spans="1:11" s="4" customFormat="1" x14ac:dyDescent="0.2">
      <c r="A22" s="1">
        <v>20</v>
      </c>
      <c r="B22" s="2" t="s">
        <v>30</v>
      </c>
      <c r="C22" s="1" t="s">
        <v>6</v>
      </c>
      <c r="D22" s="2" t="s">
        <v>31</v>
      </c>
      <c r="E22" s="3">
        <v>43743</v>
      </c>
      <c r="F22" s="2">
        <v>21.14</v>
      </c>
      <c r="G22" s="8">
        <v>446597</v>
      </c>
      <c r="H22" s="5">
        <v>11921</v>
      </c>
      <c r="I22" s="9" t="s">
        <v>57</v>
      </c>
      <c r="J22" s="10" t="s">
        <v>100</v>
      </c>
      <c r="K22" s="9">
        <v>0</v>
      </c>
    </row>
    <row r="23" spans="1:11" x14ac:dyDescent="0.2">
      <c r="A23" s="1">
        <v>21</v>
      </c>
      <c r="B23" s="1" t="s">
        <v>32</v>
      </c>
      <c r="C23" s="1" t="s">
        <v>6</v>
      </c>
      <c r="D23" s="2" t="s">
        <v>7</v>
      </c>
      <c r="E23" s="3">
        <v>43770</v>
      </c>
      <c r="F23" s="1">
        <v>26.44</v>
      </c>
      <c r="G23" s="6">
        <v>248529</v>
      </c>
      <c r="H23" s="5">
        <v>11920</v>
      </c>
      <c r="I23" s="5" t="s">
        <v>57</v>
      </c>
      <c r="J23" s="7" t="s">
        <v>76</v>
      </c>
      <c r="K23" s="5">
        <v>0</v>
      </c>
    </row>
    <row r="24" spans="1:11" x14ac:dyDescent="0.2">
      <c r="A24" s="1">
        <v>22</v>
      </c>
      <c r="B24" s="1" t="s">
        <v>33</v>
      </c>
      <c r="C24" s="1" t="s">
        <v>6</v>
      </c>
      <c r="D24" s="2" t="s">
        <v>7</v>
      </c>
      <c r="E24" s="3">
        <v>43802</v>
      </c>
      <c r="F24" s="1">
        <v>28.2</v>
      </c>
      <c r="G24" s="6">
        <v>77164</v>
      </c>
      <c r="H24" s="5">
        <v>11921</v>
      </c>
      <c r="I24" s="5" t="s">
        <v>57</v>
      </c>
      <c r="J24" s="7" t="s">
        <v>77</v>
      </c>
      <c r="K24" s="5">
        <v>0</v>
      </c>
    </row>
    <row r="25" spans="1:11" s="4" customFormat="1" x14ac:dyDescent="0.2">
      <c r="A25" s="1">
        <v>23</v>
      </c>
      <c r="B25" s="1" t="s">
        <v>34</v>
      </c>
      <c r="C25" s="1" t="s">
        <v>6</v>
      </c>
      <c r="D25" s="2" t="s">
        <v>9</v>
      </c>
      <c r="E25" s="3">
        <v>43811</v>
      </c>
      <c r="F25" s="1">
        <v>26.55</v>
      </c>
      <c r="G25" s="8">
        <v>408406</v>
      </c>
      <c r="H25" s="5">
        <v>11921</v>
      </c>
      <c r="I25" s="9" t="s">
        <v>57</v>
      </c>
      <c r="J25" s="10" t="s">
        <v>78</v>
      </c>
      <c r="K25" s="9">
        <v>0</v>
      </c>
    </row>
    <row r="26" spans="1:11" x14ac:dyDescent="0.2">
      <c r="A26" s="1">
        <v>24</v>
      </c>
      <c r="B26" s="1" t="s">
        <v>35</v>
      </c>
      <c r="C26" s="1" t="s">
        <v>6</v>
      </c>
      <c r="D26" s="2" t="s">
        <v>9</v>
      </c>
      <c r="E26" s="3">
        <v>43355</v>
      </c>
      <c r="F26" s="1">
        <v>21.14</v>
      </c>
      <c r="G26" s="6">
        <v>84374</v>
      </c>
      <c r="H26" s="5">
        <v>11921</v>
      </c>
      <c r="I26" s="5" t="s">
        <v>57</v>
      </c>
      <c r="J26" s="7" t="s">
        <v>79</v>
      </c>
      <c r="K26" s="5">
        <v>0</v>
      </c>
    </row>
    <row r="27" spans="1:11" x14ac:dyDescent="0.2">
      <c r="A27" s="1">
        <v>25</v>
      </c>
      <c r="B27" s="1" t="s">
        <v>36</v>
      </c>
      <c r="C27" s="1" t="s">
        <v>6</v>
      </c>
      <c r="D27" s="2" t="s">
        <v>9</v>
      </c>
      <c r="E27" s="3">
        <v>43152</v>
      </c>
      <c r="F27" s="1">
        <v>30.16</v>
      </c>
      <c r="G27" s="6">
        <v>521217</v>
      </c>
      <c r="H27" s="5">
        <v>11921</v>
      </c>
      <c r="I27" s="5" t="s">
        <v>57</v>
      </c>
      <c r="J27" s="7" t="s">
        <v>80</v>
      </c>
      <c r="K27" s="5">
        <v>0</v>
      </c>
    </row>
    <row r="28" spans="1:11" x14ac:dyDescent="0.2">
      <c r="A28" s="1">
        <v>26</v>
      </c>
      <c r="B28" s="1" t="s">
        <v>37</v>
      </c>
      <c r="C28" s="1" t="s">
        <v>6</v>
      </c>
      <c r="D28" s="2" t="s">
        <v>9</v>
      </c>
      <c r="E28" s="3">
        <v>43709</v>
      </c>
      <c r="F28" s="1">
        <v>17.559999999999999</v>
      </c>
      <c r="G28" s="6">
        <v>37792</v>
      </c>
      <c r="H28" s="5">
        <v>11921</v>
      </c>
      <c r="I28" s="5" t="s">
        <v>57</v>
      </c>
      <c r="J28" s="7" t="s">
        <v>81</v>
      </c>
      <c r="K28" s="5">
        <v>0</v>
      </c>
    </row>
    <row r="29" spans="1:11" x14ac:dyDescent="0.2">
      <c r="A29" s="1">
        <v>27</v>
      </c>
      <c r="B29" s="1" t="s">
        <v>38</v>
      </c>
      <c r="C29" s="1" t="s">
        <v>6</v>
      </c>
      <c r="D29" s="2" t="s">
        <v>39</v>
      </c>
      <c r="E29" s="3">
        <v>43445</v>
      </c>
      <c r="F29" s="1">
        <v>30.55</v>
      </c>
      <c r="G29" s="6">
        <v>398073</v>
      </c>
      <c r="H29" s="5">
        <v>11921</v>
      </c>
      <c r="I29" s="5" t="s">
        <v>57</v>
      </c>
      <c r="J29" s="7" t="s">
        <v>82</v>
      </c>
      <c r="K29" s="5">
        <v>0</v>
      </c>
    </row>
    <row r="30" spans="1:11" x14ac:dyDescent="0.2">
      <c r="A30" s="1">
        <v>28</v>
      </c>
      <c r="B30" s="1" t="s">
        <v>40</v>
      </c>
      <c r="C30" s="1" t="s">
        <v>6</v>
      </c>
      <c r="D30" s="2" t="s">
        <v>7</v>
      </c>
      <c r="E30" s="3">
        <v>42947</v>
      </c>
      <c r="F30" s="1">
        <v>30.64</v>
      </c>
      <c r="G30" s="6">
        <v>41177</v>
      </c>
      <c r="H30" s="5">
        <v>11921</v>
      </c>
      <c r="I30" s="5" t="s">
        <v>57</v>
      </c>
      <c r="J30" s="7" t="s">
        <v>83</v>
      </c>
      <c r="K30" s="5">
        <v>0</v>
      </c>
    </row>
    <row r="31" spans="1:11" x14ac:dyDescent="0.2">
      <c r="A31" s="1">
        <v>29</v>
      </c>
      <c r="B31" s="1" t="s">
        <v>41</v>
      </c>
      <c r="C31" s="1" t="s">
        <v>6</v>
      </c>
      <c r="D31" s="2" t="s">
        <v>9</v>
      </c>
      <c r="E31" s="3">
        <v>43158</v>
      </c>
      <c r="F31" s="1">
        <v>24.13</v>
      </c>
      <c r="G31" s="6">
        <v>169704</v>
      </c>
      <c r="H31" s="5">
        <v>11921</v>
      </c>
      <c r="I31" s="5" t="s">
        <v>57</v>
      </c>
      <c r="J31" s="7" t="s">
        <v>84</v>
      </c>
      <c r="K31" s="5">
        <v>0</v>
      </c>
    </row>
    <row r="32" spans="1:11" x14ac:dyDescent="0.2">
      <c r="A32" s="1">
        <v>30</v>
      </c>
      <c r="B32" s="1" t="s">
        <v>42</v>
      </c>
      <c r="C32" s="1" t="s">
        <v>6</v>
      </c>
      <c r="D32" s="2" t="s">
        <v>9</v>
      </c>
      <c r="E32" s="3">
        <v>43811</v>
      </c>
      <c r="F32" s="1">
        <v>26.12</v>
      </c>
      <c r="G32" s="6">
        <v>66186</v>
      </c>
      <c r="H32" s="5">
        <v>11921</v>
      </c>
      <c r="I32" s="5" t="s">
        <v>57</v>
      </c>
      <c r="J32" s="7" t="s">
        <v>85</v>
      </c>
      <c r="K32" s="5">
        <v>0</v>
      </c>
    </row>
    <row r="33" spans="1:11" s="4" customFormat="1" x14ac:dyDescent="0.2">
      <c r="A33" s="1">
        <v>31</v>
      </c>
      <c r="B33" s="1" t="s">
        <v>43</v>
      </c>
      <c r="C33" s="1" t="s">
        <v>6</v>
      </c>
      <c r="D33" s="2" t="s">
        <v>9</v>
      </c>
      <c r="E33" s="3">
        <v>42912</v>
      </c>
      <c r="F33" s="1">
        <v>22.67</v>
      </c>
      <c r="G33" s="8">
        <v>129764</v>
      </c>
      <c r="H33" s="5">
        <v>11921</v>
      </c>
      <c r="I33" s="9" t="s">
        <v>57</v>
      </c>
      <c r="J33" s="10" t="s">
        <v>86</v>
      </c>
      <c r="K33" s="9">
        <v>0</v>
      </c>
    </row>
    <row r="34" spans="1:11" x14ac:dyDescent="0.2">
      <c r="A34" s="1">
        <v>32</v>
      </c>
      <c r="B34" s="1" t="s">
        <v>44</v>
      </c>
      <c r="C34" s="1" t="s">
        <v>6</v>
      </c>
      <c r="D34" s="2" t="s">
        <v>45</v>
      </c>
      <c r="E34" s="3">
        <v>42985</v>
      </c>
      <c r="F34" s="1">
        <v>25.41</v>
      </c>
      <c r="G34" s="6">
        <v>56015</v>
      </c>
      <c r="H34" s="5">
        <v>11921</v>
      </c>
      <c r="I34" s="5" t="s">
        <v>57</v>
      </c>
      <c r="J34" s="7" t="s">
        <v>87</v>
      </c>
      <c r="K34" s="5">
        <v>0</v>
      </c>
    </row>
    <row r="35" spans="1:11" x14ac:dyDescent="0.2">
      <c r="A35" s="1">
        <v>33</v>
      </c>
      <c r="B35" s="1" t="s">
        <v>46</v>
      </c>
      <c r="C35" s="1" t="s">
        <v>6</v>
      </c>
      <c r="D35" s="2" t="s">
        <v>9</v>
      </c>
      <c r="E35" s="3">
        <v>43272</v>
      </c>
      <c r="F35" s="1">
        <v>24.56</v>
      </c>
      <c r="G35" s="6">
        <v>36314</v>
      </c>
      <c r="H35" s="5">
        <v>11921</v>
      </c>
      <c r="I35" s="5" t="s">
        <v>57</v>
      </c>
      <c r="J35" s="7" t="s">
        <v>88</v>
      </c>
      <c r="K35" s="5">
        <v>0</v>
      </c>
    </row>
    <row r="36" spans="1:11" x14ac:dyDescent="0.2">
      <c r="A36" s="1">
        <v>34</v>
      </c>
      <c r="B36" s="1" t="s">
        <v>47</v>
      </c>
      <c r="C36" s="1" t="s">
        <v>6</v>
      </c>
      <c r="D36" s="2" t="s">
        <v>9</v>
      </c>
      <c r="E36" s="3">
        <v>43286</v>
      </c>
      <c r="F36" s="1">
        <v>22.47</v>
      </c>
      <c r="G36" s="6">
        <v>126032</v>
      </c>
      <c r="H36" s="5">
        <v>11921</v>
      </c>
      <c r="I36" s="5" t="s">
        <v>57</v>
      </c>
      <c r="J36" s="7" t="s">
        <v>89</v>
      </c>
      <c r="K36" s="5">
        <v>0</v>
      </c>
    </row>
    <row r="37" spans="1:11" x14ac:dyDescent="0.2">
      <c r="A37" s="1">
        <v>35</v>
      </c>
      <c r="B37" s="1" t="s">
        <v>48</v>
      </c>
      <c r="C37" s="1" t="s">
        <v>6</v>
      </c>
      <c r="D37" s="2" t="s">
        <v>9</v>
      </c>
      <c r="E37" s="3">
        <v>43152</v>
      </c>
      <c r="F37" s="1">
        <v>23.45</v>
      </c>
      <c r="G37" s="6">
        <v>132309</v>
      </c>
      <c r="H37" s="5">
        <v>11921</v>
      </c>
      <c r="I37" s="5" t="s">
        <v>57</v>
      </c>
      <c r="J37" s="7" t="s">
        <v>90</v>
      </c>
      <c r="K37" s="5">
        <v>0</v>
      </c>
    </row>
    <row r="38" spans="1:11" x14ac:dyDescent="0.2">
      <c r="A38" s="1">
        <v>36</v>
      </c>
      <c r="B38" s="1" t="s">
        <v>49</v>
      </c>
      <c r="C38" s="1" t="s">
        <v>6</v>
      </c>
      <c r="D38" s="2" t="s">
        <v>9</v>
      </c>
      <c r="E38" s="3">
        <v>43155</v>
      </c>
      <c r="F38" s="1">
        <v>24.65</v>
      </c>
      <c r="G38" s="6">
        <v>277123</v>
      </c>
      <c r="H38" s="5">
        <v>11921</v>
      </c>
      <c r="I38" s="5" t="s">
        <v>57</v>
      </c>
      <c r="J38" s="7" t="s">
        <v>91</v>
      </c>
      <c r="K38" s="5">
        <v>0</v>
      </c>
    </row>
    <row r="39" spans="1:11" x14ac:dyDescent="0.2">
      <c r="A39" s="1">
        <v>37</v>
      </c>
      <c r="B39" s="1" t="s">
        <v>50</v>
      </c>
      <c r="C39" s="1" t="s">
        <v>6</v>
      </c>
      <c r="D39" s="2" t="s">
        <v>9</v>
      </c>
      <c r="E39" s="3">
        <v>43185</v>
      </c>
      <c r="F39" s="1">
        <v>22.67</v>
      </c>
      <c r="G39" s="6">
        <v>37128</v>
      </c>
      <c r="H39" s="5">
        <v>11921</v>
      </c>
      <c r="I39" s="5" t="s">
        <v>57</v>
      </c>
      <c r="J39" s="7" t="s">
        <v>92</v>
      </c>
      <c r="K39" s="5">
        <v>0</v>
      </c>
    </row>
    <row r="40" spans="1:11" x14ac:dyDescent="0.2">
      <c r="A40" s="1">
        <v>38</v>
      </c>
      <c r="B40" s="1" t="s">
        <v>51</v>
      </c>
      <c r="C40" s="1" t="s">
        <v>6</v>
      </c>
      <c r="D40" s="2" t="s">
        <v>9</v>
      </c>
      <c r="E40" s="3">
        <v>43178</v>
      </c>
      <c r="F40" s="1">
        <v>21.49</v>
      </c>
      <c r="G40" s="6">
        <v>92163</v>
      </c>
      <c r="H40" s="5">
        <v>11921</v>
      </c>
      <c r="I40" s="5" t="s">
        <v>57</v>
      </c>
      <c r="J40" s="7" t="s">
        <v>93</v>
      </c>
      <c r="K40" s="5">
        <v>0</v>
      </c>
    </row>
    <row r="41" spans="1:11" x14ac:dyDescent="0.2">
      <c r="A41" s="1">
        <v>39</v>
      </c>
      <c r="B41" s="1" t="s">
        <v>52</v>
      </c>
      <c r="C41" s="1" t="s">
        <v>6</v>
      </c>
      <c r="D41" s="2" t="s">
        <v>18</v>
      </c>
      <c r="E41" s="3">
        <v>43256</v>
      </c>
      <c r="F41" s="1">
        <v>22.31</v>
      </c>
      <c r="G41" s="6">
        <v>154436</v>
      </c>
      <c r="H41" s="5">
        <v>11921</v>
      </c>
      <c r="I41" s="5" t="s">
        <v>57</v>
      </c>
      <c r="J41" s="7" t="s">
        <v>94</v>
      </c>
      <c r="K41" s="5">
        <v>0</v>
      </c>
    </row>
    <row r="42" spans="1:11" x14ac:dyDescent="0.2">
      <c r="A42" s="1">
        <v>40</v>
      </c>
      <c r="B42" s="1" t="s">
        <v>53</v>
      </c>
      <c r="C42" s="1" t="s">
        <v>6</v>
      </c>
      <c r="D42" s="2" t="s">
        <v>9</v>
      </c>
      <c r="E42" s="3">
        <v>43270</v>
      </c>
      <c r="F42" s="1">
        <v>23.35</v>
      </c>
      <c r="G42" s="6">
        <v>525106</v>
      </c>
      <c r="H42" s="5">
        <v>11921</v>
      </c>
      <c r="I42" s="5" t="s">
        <v>57</v>
      </c>
      <c r="J42" s="7" t="s">
        <v>95</v>
      </c>
      <c r="K42" s="5">
        <v>0</v>
      </c>
    </row>
    <row r="43" spans="1:11" x14ac:dyDescent="0.2">
      <c r="A43" s="1">
        <v>41</v>
      </c>
      <c r="B43" s="1" t="s">
        <v>54</v>
      </c>
      <c r="C43" s="1" t="s">
        <v>6</v>
      </c>
      <c r="D43" s="2" t="s">
        <v>20</v>
      </c>
      <c r="E43" s="3">
        <v>43342</v>
      </c>
      <c r="F43" s="1">
        <v>23.46</v>
      </c>
      <c r="G43" s="6">
        <v>75813</v>
      </c>
      <c r="H43" s="5">
        <v>11921</v>
      </c>
      <c r="I43" s="5" t="s">
        <v>57</v>
      </c>
      <c r="J43" s="7" t="s">
        <v>96</v>
      </c>
      <c r="K43" s="5">
        <v>0</v>
      </c>
    </row>
    <row r="44" spans="1:11" x14ac:dyDescent="0.2">
      <c r="A44" s="1">
        <v>42</v>
      </c>
      <c r="B44" s="1" t="s">
        <v>55</v>
      </c>
      <c r="C44" s="1" t="s">
        <v>6</v>
      </c>
      <c r="D44" s="2" t="s">
        <v>9</v>
      </c>
      <c r="E44" s="3">
        <v>42999</v>
      </c>
      <c r="F44" s="1">
        <v>24.7</v>
      </c>
      <c r="G44" s="6">
        <v>287178</v>
      </c>
      <c r="H44" s="5">
        <v>11921</v>
      </c>
      <c r="I44" s="5" t="s">
        <v>57</v>
      </c>
      <c r="J44" s="7" t="s">
        <v>97</v>
      </c>
      <c r="K44" s="5">
        <v>0</v>
      </c>
    </row>
    <row r="47" spans="1:11" x14ac:dyDescent="0.2">
      <c r="A47" s="4"/>
    </row>
  </sheetData>
  <conditionalFormatting sqref="J2:J44"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ECCE-2DA0-E246-9363-0D15686753F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siato</dc:creator>
  <cp:lastModifiedBy>Chung, Hyunjung</cp:lastModifiedBy>
  <dcterms:created xsi:type="dcterms:W3CDTF">2021-02-27T14:27:13Z</dcterms:created>
  <dcterms:modified xsi:type="dcterms:W3CDTF">2022-08-29T02:24:51Z</dcterms:modified>
</cp:coreProperties>
</file>